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issiard/Dropbox/Lab/MAIN MAIL/papier MAIN MAIL1 PP7L/Nicolau et al_REVISION/second_revision/"/>
    </mc:Choice>
  </mc:AlternateContent>
  <xr:revisionPtr revIDLastSave="0" documentId="13_ncr:1_{12DCC39A-942B-CE4D-99A4-883E98DC3D34}" xr6:coauthVersionLast="36" xr6:coauthVersionMax="36" xr10:uidLastSave="{00000000-0000-0000-0000-000000000000}"/>
  <bookViews>
    <workbookView xWindow="3980" yWindow="2120" windowWidth="16380" windowHeight="8200" tabRatio="500" xr2:uid="{00000000-000D-0000-FFFF-FFFF00000000}"/>
  </bookViews>
  <sheets>
    <sheet name="S11_Table" sheetId="1" r:id="rId1"/>
  </sheets>
  <calcPr calcId="18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56" i="1" l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C9" i="1"/>
  <c r="D9" i="1" s="1"/>
  <c r="D8" i="1"/>
  <c r="C8" i="1"/>
  <c r="C7" i="1"/>
  <c r="D7" i="1" s="1"/>
</calcChain>
</file>

<file path=xl/sharedStrings.xml><?xml version="1.0" encoding="utf-8"?>
<sst xmlns="http://schemas.openxmlformats.org/spreadsheetml/2006/main" count="131" uniqueCount="102">
  <si>
    <t>DNA-seq</t>
  </si>
  <si>
    <t>EMS population name</t>
  </si>
  <si>
    <t>Total reads</t>
  </si>
  <si>
    <t>Mapped reads</t>
  </si>
  <si>
    <t>Mapping efficiency</t>
  </si>
  <si>
    <t>Average coverage</t>
  </si>
  <si>
    <t>Library name (ENA)</t>
  </si>
  <si>
    <t>ddc#16</t>
  </si>
  <si>
    <t>ERR3407466</t>
  </si>
  <si>
    <t>ddc#18</t>
  </si>
  <si>
    <t>ERR3407467</t>
  </si>
  <si>
    <t>ddc#344</t>
  </si>
  <si>
    <t>ERR3407468</t>
  </si>
  <si>
    <t>RNA-seq</t>
  </si>
  <si>
    <t>Sample</t>
  </si>
  <si>
    <t>Reads after trim</t>
  </si>
  <si>
    <t>Mapped reads =1</t>
  </si>
  <si>
    <t>Mapped reads &gt;1</t>
  </si>
  <si>
    <t>Exp1</t>
  </si>
  <si>
    <t>Col_rep1</t>
  </si>
  <si>
    <t>ERR3407136</t>
  </si>
  <si>
    <t>Col_rep2</t>
  </si>
  <si>
    <t>ERR3407137</t>
  </si>
  <si>
    <t>main-2_rep1</t>
  </si>
  <si>
    <t>ERR3407138</t>
  </si>
  <si>
    <t>main-2_rep2</t>
  </si>
  <si>
    <t>ERR3407139</t>
  </si>
  <si>
    <t>mail1-1_rep1</t>
  </si>
  <si>
    <t>ERR3407140</t>
  </si>
  <si>
    <t>mail1-1_rep2</t>
  </si>
  <si>
    <t>ERR3407141</t>
  </si>
  <si>
    <t>WT_rep1</t>
  </si>
  <si>
    <t>ERR3407142</t>
  </si>
  <si>
    <t>WT_rep2</t>
  </si>
  <si>
    <t>ERR3407143</t>
  </si>
  <si>
    <t>ddc_rep1</t>
  </si>
  <si>
    <t>ERR3407144</t>
  </si>
  <si>
    <t>ddc_rep2</t>
  </si>
  <si>
    <t>ERR3407145</t>
  </si>
  <si>
    <t>main-3_rep1</t>
  </si>
  <si>
    <t>ERR3407146</t>
  </si>
  <si>
    <t>main-3_rep2</t>
  </si>
  <si>
    <t>ERR3407147</t>
  </si>
  <si>
    <t>ddcmain-3_rep1</t>
  </si>
  <si>
    <t>ERR3407148</t>
  </si>
  <si>
    <t>ddcmain-3_rep2</t>
  </si>
  <si>
    <t>ERR3407149</t>
  </si>
  <si>
    <t>Exp2</t>
  </si>
  <si>
    <t>ERR3407150</t>
  </si>
  <si>
    <t>ERR3407151</t>
  </si>
  <si>
    <t>ERR3407152</t>
  </si>
  <si>
    <t>ERR3407153</t>
  </si>
  <si>
    <t>ERR3407154</t>
  </si>
  <si>
    <t>ERR3407155</t>
  </si>
  <si>
    <t>ERR3407156</t>
  </si>
  <si>
    <t>ERR3407157</t>
  </si>
  <si>
    <t>Exp3</t>
  </si>
  <si>
    <t>ERR3685069</t>
  </si>
  <si>
    <t>ERR3685070</t>
  </si>
  <si>
    <t>Col_rep3</t>
  </si>
  <si>
    <t>ERR3685071</t>
  </si>
  <si>
    <t>Col_rep4</t>
  </si>
  <si>
    <t>ERR3685072</t>
  </si>
  <si>
    <t>ERR3685127</t>
  </si>
  <si>
    <t>ERR3685128</t>
  </si>
  <si>
    <t>main-2_rep3</t>
  </si>
  <si>
    <t>ERR3685129</t>
  </si>
  <si>
    <t>main-2_rep4</t>
  </si>
  <si>
    <t>ERR3685130</t>
  </si>
  <si>
    <t>ERR3685081</t>
  </si>
  <si>
    <t>ERR3685082</t>
  </si>
  <si>
    <t>mail1-1_rep3</t>
  </si>
  <si>
    <t>ERR3685083</t>
  </si>
  <si>
    <t>mail1-1_rep4</t>
  </si>
  <si>
    <t>ERR3685084</t>
  </si>
  <si>
    <t>pp7l-2_rep1</t>
  </si>
  <si>
    <t>ERR3685119</t>
  </si>
  <si>
    <t>pp7l-2_rep2</t>
  </si>
  <si>
    <t>ERR3685120</t>
  </si>
  <si>
    <t>pp7l-2_rep3</t>
  </si>
  <si>
    <t>ERR3685121</t>
  </si>
  <si>
    <t>pp7l-2_rep4</t>
  </si>
  <si>
    <t>ERR3685122</t>
  </si>
  <si>
    <t>mail1-1pp7l-2_rep1</t>
  </si>
  <si>
    <t>ERR3685123</t>
  </si>
  <si>
    <t>mail1-1pp7l-2_rep2</t>
  </si>
  <si>
    <t>ERR3685124</t>
  </si>
  <si>
    <t>mail1-1pp7l-2_rep3</t>
  </si>
  <si>
    <t>ERR3685125</t>
  </si>
  <si>
    <t>mail1-1pp7l-2_rep4</t>
  </si>
  <si>
    <t>ERR3685126</t>
  </si>
  <si>
    <t>BS-seq</t>
  </si>
  <si>
    <t>79.9%</t>
  </si>
  <si>
    <t>ERR3407116</t>
  </si>
  <si>
    <t>80.8%</t>
  </si>
  <si>
    <t>ERR3407117</t>
  </si>
  <si>
    <t>78.7%</t>
  </si>
  <si>
    <t>ERR3407118</t>
  </si>
  <si>
    <t>78.5%</t>
  </si>
  <si>
    <t>ERR3407119</t>
  </si>
  <si>
    <r>
      <t xml:space="preserve">Col= Non-transgenic WT Columbia ecotype; WT= </t>
    </r>
    <r>
      <rPr>
        <b/>
        <i/>
        <sz val="10"/>
        <rFont val="Arial"/>
        <family val="2"/>
      </rPr>
      <t xml:space="preserve">ATCOPIA28::GFP </t>
    </r>
    <r>
      <rPr>
        <b/>
        <sz val="10"/>
        <rFont val="Arial"/>
        <family val="2"/>
      </rPr>
      <t>in WT Columbia background</t>
    </r>
  </si>
  <si>
    <t>S11 Table. Next Generation Sequencing (NGS) mapping and coverage statist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name val="Times New Roman"/>
      <family val="1"/>
      <charset val="1"/>
    </font>
    <font>
      <b/>
      <sz val="10"/>
      <color rgb="FFFF0000"/>
      <name val="Arial"/>
      <family val="2"/>
      <charset val="1"/>
    </font>
    <font>
      <b/>
      <sz val="10"/>
      <name val="Arial"/>
      <family val="2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/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49" fontId="0" fillId="0" borderId="2" xfId="0" applyNumberFormat="1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49" fontId="0" fillId="0" borderId="6" xfId="0" applyNumberFormat="1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49" fontId="0" fillId="0" borderId="10" xfId="0" applyNumberFormat="1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3" fillId="0" borderId="0" xfId="0" applyFont="1"/>
    <xf numFmtId="0" fontId="0" fillId="0" borderId="0" xfId="0" applyAlignment="1">
      <alignment horizontal="center" vertical="center" wrapText="1"/>
    </xf>
    <xf numFmtId="0" fontId="0" fillId="2" borderId="14" xfId="0" applyFont="1" applyFill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49" fontId="0" fillId="0" borderId="18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wrapText="1"/>
    </xf>
    <xf numFmtId="49" fontId="0" fillId="0" borderId="19" xfId="0" applyNumberFormat="1" applyFont="1" applyBorder="1" applyAlignment="1">
      <alignment horizontal="center" vertical="center"/>
    </xf>
    <xf numFmtId="49" fontId="0" fillId="0" borderId="20" xfId="0" applyNumberFormat="1" applyFont="1" applyBorder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wrapText="1"/>
    </xf>
    <xf numFmtId="49" fontId="0" fillId="0" borderId="19" xfId="0" applyNumberFormat="1" applyFont="1" applyBorder="1" applyAlignment="1">
      <alignment horizontal="center" vertical="center"/>
    </xf>
    <xf numFmtId="49" fontId="0" fillId="0" borderId="0" xfId="0" applyNumberFormat="1" applyFont="1" applyBorder="1"/>
    <xf numFmtId="0" fontId="0" fillId="2" borderId="2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0" xfId="0" applyFont="1"/>
    <xf numFmtId="0" fontId="0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5"/>
  <sheetViews>
    <sheetView tabSelected="1" zoomScale="106" zoomScaleNormal="100" workbookViewId="0"/>
  </sheetViews>
  <sheetFormatPr baseColWidth="10" defaultColWidth="8.83203125" defaultRowHeight="13" x14ac:dyDescent="0.15"/>
  <cols>
    <col min="1" max="1" width="10.33203125" customWidth="1"/>
    <col min="2" max="2" width="16.6640625" customWidth="1"/>
    <col min="3" max="3" width="11.5" style="1"/>
    <col min="4" max="4" width="15.83203125" style="1" customWidth="1"/>
    <col min="5" max="5" width="17.33203125" style="1" customWidth="1"/>
    <col min="6" max="6" width="16.1640625" style="1" customWidth="1"/>
    <col min="7" max="7" width="16.33203125" style="1" customWidth="1"/>
    <col min="8" max="8" width="14.1640625" style="1" customWidth="1"/>
    <col min="9" max="9" width="15.33203125" style="1" customWidth="1"/>
    <col min="10" max="10" width="15.5" style="1" customWidth="1"/>
    <col min="11" max="11" width="16" customWidth="1"/>
    <col min="12" max="1025" width="11.5"/>
  </cols>
  <sheetData>
    <row r="1" spans="1:10" x14ac:dyDescent="0.15">
      <c r="A1" s="45" t="s">
        <v>101</v>
      </c>
    </row>
    <row r="2" spans="1:10" x14ac:dyDescent="0.15">
      <c r="A2" s="45" t="s">
        <v>100</v>
      </c>
    </row>
    <row r="3" spans="1:10" x14ac:dyDescent="0.15">
      <c r="A3" s="45"/>
    </row>
    <row r="4" spans="1:10" x14ac:dyDescent="0.15">
      <c r="A4" s="2" t="s">
        <v>0</v>
      </c>
    </row>
    <row r="6" spans="1:10" s="4" customFormat="1" ht="42" x14ac:dyDescent="0.15">
      <c r="A6" s="3" t="s">
        <v>1</v>
      </c>
      <c r="B6" s="3" t="s">
        <v>2</v>
      </c>
      <c r="C6" s="3" t="s">
        <v>3</v>
      </c>
      <c r="D6" s="3" t="s">
        <v>4</v>
      </c>
      <c r="E6" s="3" t="s">
        <v>5</v>
      </c>
      <c r="F6" s="3" t="s">
        <v>6</v>
      </c>
      <c r="I6" s="5"/>
      <c r="J6" s="5"/>
    </row>
    <row r="7" spans="1:10" ht="14" x14ac:dyDescent="0.15">
      <c r="A7" s="6" t="s">
        <v>7</v>
      </c>
      <c r="B7" s="7">
        <v>74586786</v>
      </c>
      <c r="C7" s="8">
        <f>(8959839+11217488+11739682+12135764+13418240)</f>
        <v>57471013</v>
      </c>
      <c r="D7" s="9">
        <f>C7*100/B7</f>
        <v>77.052539842647192</v>
      </c>
      <c r="E7" s="9">
        <v>127.713362222222</v>
      </c>
      <c r="F7" s="10" t="s">
        <v>8</v>
      </c>
    </row>
    <row r="8" spans="1:10" ht="14" x14ac:dyDescent="0.15">
      <c r="A8" s="11" t="s">
        <v>9</v>
      </c>
      <c r="B8" s="12">
        <v>64376126</v>
      </c>
      <c r="C8" s="13">
        <f>(8446540+10381383+11060323+11438188+12418116)</f>
        <v>53744550</v>
      </c>
      <c r="D8" s="14">
        <f>C8*100/B8</f>
        <v>83.485219349794363</v>
      </c>
      <c r="E8" s="14">
        <v>119.43233333333301</v>
      </c>
      <c r="F8" s="15" t="s">
        <v>10</v>
      </c>
    </row>
    <row r="9" spans="1:10" ht="14" x14ac:dyDescent="0.15">
      <c r="A9" s="16" t="s">
        <v>11</v>
      </c>
      <c r="B9" s="17">
        <v>28316860</v>
      </c>
      <c r="C9" s="18">
        <f>(5054905+4535217+5476798+3771998+4910797)</f>
        <v>23749715</v>
      </c>
      <c r="D9" s="19">
        <f>C9*100/B9</f>
        <v>83.871287282558868</v>
      </c>
      <c r="E9" s="19">
        <v>52.777144444444403</v>
      </c>
      <c r="F9" s="20" t="s">
        <v>12</v>
      </c>
    </row>
    <row r="12" spans="1:10" x14ac:dyDescent="0.15">
      <c r="A12" s="2" t="s">
        <v>13</v>
      </c>
    </row>
    <row r="13" spans="1:10" x14ac:dyDescent="0.15">
      <c r="A13" s="21"/>
    </row>
    <row r="14" spans="1:10" s="4" customFormat="1" ht="28" x14ac:dyDescent="0.15">
      <c r="A14" s="22"/>
      <c r="B14" s="3" t="s">
        <v>14</v>
      </c>
      <c r="C14" s="23" t="s">
        <v>2</v>
      </c>
      <c r="D14" s="3" t="s">
        <v>15</v>
      </c>
      <c r="E14" s="3" t="s">
        <v>16</v>
      </c>
      <c r="F14" s="3" t="s">
        <v>17</v>
      </c>
      <c r="G14" s="3" t="s">
        <v>4</v>
      </c>
      <c r="H14" s="3" t="s">
        <v>5</v>
      </c>
      <c r="I14" s="3" t="s">
        <v>6</v>
      </c>
    </row>
    <row r="15" spans="1:10" ht="14" x14ac:dyDescent="0.15">
      <c r="A15" s="46" t="s">
        <v>18</v>
      </c>
      <c r="B15" s="6" t="s">
        <v>19</v>
      </c>
      <c r="C15" s="24">
        <v>25517753</v>
      </c>
      <c r="D15" s="25">
        <v>25292350</v>
      </c>
      <c r="E15" s="25">
        <v>23217613</v>
      </c>
      <c r="F15" s="25">
        <v>1748357</v>
      </c>
      <c r="G15" s="26">
        <f t="shared" ref="G15:G56" si="0">(F15+E15)*100/C15</f>
        <v>97.837650517269296</v>
      </c>
      <c r="H15" s="26">
        <v>9.2466555555555594</v>
      </c>
      <c r="I15" s="27" t="s">
        <v>20</v>
      </c>
    </row>
    <row r="16" spans="1:10" ht="14" x14ac:dyDescent="0.15">
      <c r="A16" s="46"/>
      <c r="B16" s="11" t="s">
        <v>21</v>
      </c>
      <c r="C16" s="28">
        <v>31583613</v>
      </c>
      <c r="D16" s="29">
        <v>31399452</v>
      </c>
      <c r="E16" s="29">
        <v>28767111</v>
      </c>
      <c r="F16" s="29">
        <v>2254131</v>
      </c>
      <c r="G16" s="14">
        <f t="shared" si="0"/>
        <v>98.219421571559906</v>
      </c>
      <c r="H16" s="14">
        <v>11.4893488888889</v>
      </c>
      <c r="I16" s="15" t="s">
        <v>22</v>
      </c>
    </row>
    <row r="17" spans="1:9" ht="14" x14ac:dyDescent="0.15">
      <c r="A17" s="46"/>
      <c r="B17" s="11" t="s">
        <v>23</v>
      </c>
      <c r="C17" s="28">
        <v>26153131</v>
      </c>
      <c r="D17" s="29">
        <v>25991511</v>
      </c>
      <c r="E17" s="29">
        <v>24144092</v>
      </c>
      <c r="F17" s="29">
        <v>1509559</v>
      </c>
      <c r="G17" s="14">
        <f t="shared" si="0"/>
        <v>98.090171306831294</v>
      </c>
      <c r="H17" s="14">
        <v>9.50135222222222</v>
      </c>
      <c r="I17" s="15" t="s">
        <v>24</v>
      </c>
    </row>
    <row r="18" spans="1:9" ht="14" x14ac:dyDescent="0.15">
      <c r="A18" s="46"/>
      <c r="B18" s="30" t="s">
        <v>25</v>
      </c>
      <c r="C18" s="28">
        <v>30644940</v>
      </c>
      <c r="D18" s="29">
        <v>30468670</v>
      </c>
      <c r="E18" s="29">
        <v>28302597</v>
      </c>
      <c r="F18" s="29">
        <v>1804692</v>
      </c>
      <c r="G18" s="14">
        <f t="shared" si="0"/>
        <v>98.245547225741021</v>
      </c>
      <c r="H18" s="14">
        <v>11.1508477777778</v>
      </c>
      <c r="I18" s="15" t="s">
        <v>26</v>
      </c>
    </row>
    <row r="19" spans="1:9" ht="14" x14ac:dyDescent="0.15">
      <c r="A19" s="46"/>
      <c r="B19" s="11" t="s">
        <v>27</v>
      </c>
      <c r="C19" s="28">
        <v>26375316</v>
      </c>
      <c r="D19" s="29">
        <v>26234755</v>
      </c>
      <c r="E19" s="29">
        <v>24398163</v>
      </c>
      <c r="F19" s="29">
        <v>1532042</v>
      </c>
      <c r="G19" s="14">
        <f t="shared" si="0"/>
        <v>98.312395574710834</v>
      </c>
      <c r="H19" s="14">
        <v>9.6037796296296296</v>
      </c>
      <c r="I19" s="15" t="s">
        <v>28</v>
      </c>
    </row>
    <row r="20" spans="1:9" ht="14" x14ac:dyDescent="0.15">
      <c r="A20" s="46"/>
      <c r="B20" s="16" t="s">
        <v>29</v>
      </c>
      <c r="C20" s="31">
        <v>25002987</v>
      </c>
      <c r="D20" s="32">
        <v>24856101</v>
      </c>
      <c r="E20" s="32">
        <v>23107580</v>
      </c>
      <c r="F20" s="32">
        <v>1471954</v>
      </c>
      <c r="G20" s="19">
        <f t="shared" si="0"/>
        <v>98.30639035248069</v>
      </c>
      <c r="H20" s="19">
        <v>9.1035311111111099</v>
      </c>
      <c r="I20" s="20" t="s">
        <v>30</v>
      </c>
    </row>
    <row r="21" spans="1:9" ht="14" x14ac:dyDescent="0.15">
      <c r="A21" s="46" t="s">
        <v>18</v>
      </c>
      <c r="B21" s="6" t="s">
        <v>31</v>
      </c>
      <c r="C21" s="24">
        <v>23893708</v>
      </c>
      <c r="D21" s="25">
        <v>23726062</v>
      </c>
      <c r="E21" s="25">
        <v>21806972</v>
      </c>
      <c r="F21" s="25">
        <v>1626407</v>
      </c>
      <c r="G21" s="26">
        <f t="shared" si="0"/>
        <v>98.073430042754353</v>
      </c>
      <c r="H21" s="26">
        <v>8.6790292592592593</v>
      </c>
      <c r="I21" s="27" t="s">
        <v>32</v>
      </c>
    </row>
    <row r="22" spans="1:9" ht="14" x14ac:dyDescent="0.15">
      <c r="A22" s="46"/>
      <c r="B22" s="30" t="s">
        <v>33</v>
      </c>
      <c r="C22" s="28">
        <v>33046877</v>
      </c>
      <c r="D22" s="29">
        <v>32807977</v>
      </c>
      <c r="E22" s="29">
        <v>30165341</v>
      </c>
      <c r="F22" s="29">
        <v>2278482</v>
      </c>
      <c r="G22" s="14">
        <f t="shared" si="0"/>
        <v>98.175155855120593</v>
      </c>
      <c r="H22" s="14">
        <v>12.016230740740699</v>
      </c>
      <c r="I22" s="15" t="s">
        <v>34</v>
      </c>
    </row>
    <row r="23" spans="1:9" ht="14" x14ac:dyDescent="0.15">
      <c r="A23" s="46"/>
      <c r="B23" s="11" t="s">
        <v>35</v>
      </c>
      <c r="C23" s="28">
        <v>29965199</v>
      </c>
      <c r="D23" s="29">
        <v>29742922</v>
      </c>
      <c r="E23" s="29">
        <v>27390618</v>
      </c>
      <c r="F23" s="29">
        <v>1999863</v>
      </c>
      <c r="G23" s="14">
        <f t="shared" si="0"/>
        <v>98.082048445598502</v>
      </c>
      <c r="H23" s="14">
        <v>10.8853633333333</v>
      </c>
      <c r="I23" s="15" t="s">
        <v>36</v>
      </c>
    </row>
    <row r="24" spans="1:9" ht="14" x14ac:dyDescent="0.15">
      <c r="A24" s="46"/>
      <c r="B24" s="30" t="s">
        <v>37</v>
      </c>
      <c r="C24" s="28">
        <v>31395114</v>
      </c>
      <c r="D24" s="29">
        <v>31118461</v>
      </c>
      <c r="E24" s="29">
        <v>28644333</v>
      </c>
      <c r="F24" s="29">
        <v>2067468</v>
      </c>
      <c r="G24" s="14">
        <f t="shared" si="0"/>
        <v>97.823505275375013</v>
      </c>
      <c r="H24" s="14">
        <v>11.374741111111099</v>
      </c>
      <c r="I24" s="15" t="s">
        <v>38</v>
      </c>
    </row>
    <row r="25" spans="1:9" ht="14" x14ac:dyDescent="0.15">
      <c r="A25" s="46"/>
      <c r="B25" s="11" t="s">
        <v>39</v>
      </c>
      <c r="C25" s="28">
        <v>25223453</v>
      </c>
      <c r="D25" s="29">
        <v>25032509</v>
      </c>
      <c r="E25" s="29">
        <v>23216299</v>
      </c>
      <c r="F25" s="29">
        <v>1558920</v>
      </c>
      <c r="G25" s="14">
        <f t="shared" si="0"/>
        <v>98.22294750841607</v>
      </c>
      <c r="H25" s="14">
        <v>9.1760070370370403</v>
      </c>
      <c r="I25" s="15" t="s">
        <v>40</v>
      </c>
    </row>
    <row r="26" spans="1:9" ht="14" x14ac:dyDescent="0.15">
      <c r="A26" s="46"/>
      <c r="B26" s="30" t="s">
        <v>41</v>
      </c>
      <c r="C26" s="28">
        <v>27552414</v>
      </c>
      <c r="D26" s="29">
        <v>27333527</v>
      </c>
      <c r="E26" s="29">
        <v>25347839</v>
      </c>
      <c r="F26" s="29">
        <v>1707760</v>
      </c>
      <c r="G26" s="14">
        <f t="shared" si="0"/>
        <v>98.196836763559091</v>
      </c>
      <c r="H26" s="14">
        <v>10.0205922222222</v>
      </c>
      <c r="I26" s="15" t="s">
        <v>42</v>
      </c>
    </row>
    <row r="27" spans="1:9" ht="14" x14ac:dyDescent="0.15">
      <c r="A27" s="46"/>
      <c r="B27" s="11" t="s">
        <v>43</v>
      </c>
      <c r="C27" s="28">
        <v>24767396</v>
      </c>
      <c r="D27" s="29">
        <v>24546717</v>
      </c>
      <c r="E27" s="29">
        <v>22677858</v>
      </c>
      <c r="F27" s="29">
        <v>1495293</v>
      </c>
      <c r="G27" s="14">
        <f t="shared" si="0"/>
        <v>97.600696496313134</v>
      </c>
      <c r="H27" s="14">
        <v>8.9530188888888897</v>
      </c>
      <c r="I27" s="15" t="s">
        <v>44</v>
      </c>
    </row>
    <row r="28" spans="1:9" ht="14" x14ac:dyDescent="0.15">
      <c r="A28" s="46"/>
      <c r="B28" s="16" t="s">
        <v>45</v>
      </c>
      <c r="C28" s="31">
        <v>27746829</v>
      </c>
      <c r="D28" s="32">
        <v>27517189</v>
      </c>
      <c r="E28" s="32">
        <v>25380129</v>
      </c>
      <c r="F28" s="32">
        <v>1739831</v>
      </c>
      <c r="G28" s="19">
        <f t="shared" si="0"/>
        <v>97.74075444801278</v>
      </c>
      <c r="H28" s="19">
        <v>10.044429629629599</v>
      </c>
      <c r="I28" s="20" t="s">
        <v>46</v>
      </c>
    </row>
    <row r="29" spans="1:9" ht="14" x14ac:dyDescent="0.15">
      <c r="A29" s="46" t="s">
        <v>47</v>
      </c>
      <c r="B29" s="33" t="s">
        <v>31</v>
      </c>
      <c r="C29" s="24">
        <v>36949405</v>
      </c>
      <c r="D29" s="25">
        <v>28409699</v>
      </c>
      <c r="E29" s="25">
        <v>25921641</v>
      </c>
      <c r="F29" s="25">
        <v>2043281</v>
      </c>
      <c r="G29" s="26">
        <f t="shared" si="0"/>
        <v>75.684363523580416</v>
      </c>
      <c r="H29" s="26">
        <v>15.5360677777778</v>
      </c>
      <c r="I29" s="27" t="s">
        <v>48</v>
      </c>
    </row>
    <row r="30" spans="1:9" ht="14" x14ac:dyDescent="0.15">
      <c r="A30" s="46"/>
      <c r="B30" s="30" t="s">
        <v>33</v>
      </c>
      <c r="C30" s="28">
        <v>33258442</v>
      </c>
      <c r="D30" s="29">
        <v>32701267</v>
      </c>
      <c r="E30" s="29">
        <v>29877403</v>
      </c>
      <c r="F30" s="29">
        <v>2321417</v>
      </c>
      <c r="G30" s="14">
        <f t="shared" si="0"/>
        <v>96.813975832060919</v>
      </c>
      <c r="H30" s="14">
        <v>17.8882333333333</v>
      </c>
      <c r="I30" s="15" t="s">
        <v>49</v>
      </c>
    </row>
    <row r="31" spans="1:9" ht="14" x14ac:dyDescent="0.15">
      <c r="A31" s="46"/>
      <c r="B31" s="30" t="s">
        <v>35</v>
      </c>
      <c r="C31" s="28">
        <v>42223851</v>
      </c>
      <c r="D31" s="29">
        <v>41365958</v>
      </c>
      <c r="E31" s="29">
        <v>37734068</v>
      </c>
      <c r="F31" s="29">
        <v>2873679</v>
      </c>
      <c r="G31" s="14">
        <f t="shared" si="0"/>
        <v>96.172532912736926</v>
      </c>
      <c r="H31" s="14">
        <v>22.559859444444399</v>
      </c>
      <c r="I31" s="15" t="s">
        <v>50</v>
      </c>
    </row>
    <row r="32" spans="1:9" ht="14" x14ac:dyDescent="0.15">
      <c r="A32" s="46"/>
      <c r="B32" s="30" t="s">
        <v>37</v>
      </c>
      <c r="C32" s="28">
        <v>36176858</v>
      </c>
      <c r="D32" s="29">
        <v>35597942</v>
      </c>
      <c r="E32" s="29">
        <v>32525648</v>
      </c>
      <c r="F32" s="29">
        <v>2493216</v>
      </c>
      <c r="G32" s="14">
        <f t="shared" si="0"/>
        <v>96.799075254130699</v>
      </c>
      <c r="H32" s="14">
        <v>19.454924444444401</v>
      </c>
      <c r="I32" s="15" t="s">
        <v>51</v>
      </c>
    </row>
    <row r="33" spans="1:9" ht="14" x14ac:dyDescent="0.15">
      <c r="A33" s="46"/>
      <c r="B33" s="30" t="s">
        <v>39</v>
      </c>
      <c r="C33" s="28">
        <v>34720233</v>
      </c>
      <c r="D33" s="29">
        <v>32495763</v>
      </c>
      <c r="E33" s="29">
        <v>29836400</v>
      </c>
      <c r="F33" s="29">
        <v>2114873</v>
      </c>
      <c r="G33" s="14">
        <f t="shared" si="0"/>
        <v>92.024938311905913</v>
      </c>
      <c r="H33" s="14">
        <v>17.7507072222222</v>
      </c>
      <c r="I33" s="15" t="s">
        <v>52</v>
      </c>
    </row>
    <row r="34" spans="1:9" ht="14" x14ac:dyDescent="0.15">
      <c r="A34" s="46"/>
      <c r="B34" s="30" t="s">
        <v>41</v>
      </c>
      <c r="C34" s="28">
        <v>34218294</v>
      </c>
      <c r="D34" s="29">
        <v>33568947</v>
      </c>
      <c r="E34" s="29">
        <v>30890714</v>
      </c>
      <c r="F34" s="29">
        <v>2203934</v>
      </c>
      <c r="G34" s="14">
        <f t="shared" si="0"/>
        <v>96.716241902650083</v>
      </c>
      <c r="H34" s="14">
        <v>18.385915555555599</v>
      </c>
      <c r="I34" s="15" t="s">
        <v>53</v>
      </c>
    </row>
    <row r="35" spans="1:9" ht="14" x14ac:dyDescent="0.15">
      <c r="A35" s="46"/>
      <c r="B35" s="11" t="s">
        <v>43</v>
      </c>
      <c r="C35" s="28">
        <v>35103334</v>
      </c>
      <c r="D35" s="29">
        <v>19576228</v>
      </c>
      <c r="E35" s="29">
        <v>17915087</v>
      </c>
      <c r="F35" s="29">
        <v>1217087</v>
      </c>
      <c r="G35" s="14">
        <f t="shared" si="0"/>
        <v>54.502441278084866</v>
      </c>
      <c r="H35" s="14">
        <v>10.6289855555556</v>
      </c>
      <c r="I35" s="15" t="s">
        <v>54</v>
      </c>
    </row>
    <row r="36" spans="1:9" ht="14" x14ac:dyDescent="0.15">
      <c r="A36" s="46"/>
      <c r="B36" s="16" t="s">
        <v>45</v>
      </c>
      <c r="C36" s="31">
        <v>32751706</v>
      </c>
      <c r="D36" s="32">
        <v>31826556</v>
      </c>
      <c r="E36" s="32">
        <v>29325049</v>
      </c>
      <c r="F36" s="32">
        <v>1954173</v>
      </c>
      <c r="G36" s="19">
        <f t="shared" si="0"/>
        <v>95.504099847501067</v>
      </c>
      <c r="H36" s="19">
        <v>17.3773455555556</v>
      </c>
      <c r="I36" s="20" t="s">
        <v>55</v>
      </c>
    </row>
    <row r="37" spans="1:9" ht="14" x14ac:dyDescent="0.15">
      <c r="A37" s="46" t="s">
        <v>56</v>
      </c>
      <c r="B37" s="34" t="s">
        <v>19</v>
      </c>
      <c r="C37" s="24">
        <v>29253874</v>
      </c>
      <c r="D37" s="25">
        <v>28826198</v>
      </c>
      <c r="E37" s="25">
        <v>24447402</v>
      </c>
      <c r="F37" s="25">
        <v>2596856</v>
      </c>
      <c r="G37" s="26">
        <f t="shared" si="0"/>
        <v>92.446757649944075</v>
      </c>
      <c r="H37" s="26">
        <f t="shared" ref="H37:H56" si="1">(E37+F37)*75/135000000</f>
        <v>15.024587777777779</v>
      </c>
      <c r="I37" s="35" t="s">
        <v>57</v>
      </c>
    </row>
    <row r="38" spans="1:9" ht="14" x14ac:dyDescent="0.15">
      <c r="A38" s="46"/>
      <c r="B38" s="36" t="s">
        <v>21</v>
      </c>
      <c r="C38" s="28">
        <v>31332295</v>
      </c>
      <c r="D38" s="29">
        <v>30903057</v>
      </c>
      <c r="E38" s="29">
        <v>26359949</v>
      </c>
      <c r="F38" s="29">
        <v>2762043</v>
      </c>
      <c r="G38" s="14">
        <f t="shared" si="0"/>
        <v>92.945607718808986</v>
      </c>
      <c r="H38" s="14">
        <f t="shared" si="1"/>
        <v>16.178884444444446</v>
      </c>
      <c r="I38" s="35" t="s">
        <v>58</v>
      </c>
    </row>
    <row r="39" spans="1:9" ht="14" x14ac:dyDescent="0.15">
      <c r="A39" s="46"/>
      <c r="B39" s="36" t="s">
        <v>59</v>
      </c>
      <c r="C39" s="28">
        <v>29538661</v>
      </c>
      <c r="D39" s="29">
        <v>28984269</v>
      </c>
      <c r="E39" s="29">
        <v>24345333</v>
      </c>
      <c r="F39" s="29">
        <v>2568414</v>
      </c>
      <c r="G39" s="14">
        <f t="shared" si="0"/>
        <v>91.113632401956195</v>
      </c>
      <c r="H39" s="14">
        <f t="shared" si="1"/>
        <v>14.952081666666666</v>
      </c>
      <c r="I39" s="35" t="s">
        <v>60</v>
      </c>
    </row>
    <row r="40" spans="1:9" ht="14" x14ac:dyDescent="0.15">
      <c r="A40" s="46"/>
      <c r="B40" s="37" t="s">
        <v>61</v>
      </c>
      <c r="C40" s="28">
        <v>33496064</v>
      </c>
      <c r="D40" s="29">
        <v>33057633</v>
      </c>
      <c r="E40" s="29">
        <v>28124209</v>
      </c>
      <c r="F40" s="29">
        <v>2948295</v>
      </c>
      <c r="G40" s="14">
        <f t="shared" si="0"/>
        <v>92.764642436794958</v>
      </c>
      <c r="H40" s="14">
        <f t="shared" si="1"/>
        <v>17.262502222222221</v>
      </c>
      <c r="I40" s="35" t="s">
        <v>62</v>
      </c>
    </row>
    <row r="41" spans="1:9" s="38" customFormat="1" ht="14" x14ac:dyDescent="0.15">
      <c r="A41" s="46"/>
      <c r="B41" s="11" t="s">
        <v>23</v>
      </c>
      <c r="C41" s="28">
        <v>37527658</v>
      </c>
      <c r="D41" s="29">
        <v>37030267</v>
      </c>
      <c r="E41" s="29">
        <v>30667847</v>
      </c>
      <c r="F41" s="29">
        <v>2899439</v>
      </c>
      <c r="G41" s="14">
        <f t="shared" si="0"/>
        <v>89.446791483763789</v>
      </c>
      <c r="H41" s="14">
        <f t="shared" si="1"/>
        <v>18.648492222222224</v>
      </c>
      <c r="I41" s="35" t="s">
        <v>63</v>
      </c>
    </row>
    <row r="42" spans="1:9" s="38" customFormat="1" ht="14" x14ac:dyDescent="0.15">
      <c r="A42" s="46"/>
      <c r="B42" s="30" t="s">
        <v>25</v>
      </c>
      <c r="C42" s="28">
        <v>22193941</v>
      </c>
      <c r="D42" s="29">
        <v>21842395</v>
      </c>
      <c r="E42" s="29">
        <v>18576673</v>
      </c>
      <c r="F42" s="29">
        <v>1940253</v>
      </c>
      <c r="G42" s="14">
        <f t="shared" si="0"/>
        <v>92.443816084759348</v>
      </c>
      <c r="H42" s="14">
        <f t="shared" si="1"/>
        <v>11.398292222222222</v>
      </c>
      <c r="I42" s="35" t="s">
        <v>64</v>
      </c>
    </row>
    <row r="43" spans="1:9" s="38" customFormat="1" ht="14" x14ac:dyDescent="0.15">
      <c r="A43" s="46"/>
      <c r="B43" s="11" t="s">
        <v>65</v>
      </c>
      <c r="C43" s="28">
        <v>28128078</v>
      </c>
      <c r="D43" s="29">
        <v>27742716</v>
      </c>
      <c r="E43" s="29">
        <v>23908965</v>
      </c>
      <c r="F43" s="29">
        <v>2236826</v>
      </c>
      <c r="G43" s="14">
        <f t="shared" si="0"/>
        <v>92.952639707554852</v>
      </c>
      <c r="H43" s="14">
        <f t="shared" si="1"/>
        <v>14.525439444444444</v>
      </c>
      <c r="I43" s="35" t="s">
        <v>66</v>
      </c>
    </row>
    <row r="44" spans="1:9" s="38" customFormat="1" ht="14" x14ac:dyDescent="0.15">
      <c r="A44" s="46"/>
      <c r="B44" s="30" t="s">
        <v>67</v>
      </c>
      <c r="C44" s="28">
        <v>22760910</v>
      </c>
      <c r="D44" s="29">
        <v>22408756</v>
      </c>
      <c r="E44" s="29">
        <v>19200481</v>
      </c>
      <c r="F44" s="29">
        <v>1893051</v>
      </c>
      <c r="G44" s="14">
        <f t="shared" si="0"/>
        <v>92.674379012086945</v>
      </c>
      <c r="H44" s="14">
        <f t="shared" si="1"/>
        <v>11.718628888888889</v>
      </c>
      <c r="I44" s="35" t="s">
        <v>68</v>
      </c>
    </row>
    <row r="45" spans="1:9" s="38" customFormat="1" ht="14" x14ac:dyDescent="0.15">
      <c r="A45" s="46"/>
      <c r="B45" s="11" t="s">
        <v>27</v>
      </c>
      <c r="C45" s="28">
        <v>26181645</v>
      </c>
      <c r="D45" s="29">
        <v>25854205</v>
      </c>
      <c r="E45" s="29">
        <v>22158207</v>
      </c>
      <c r="F45" s="29">
        <v>2139319</v>
      </c>
      <c r="G45" s="14">
        <f t="shared" si="0"/>
        <v>92.803664552017267</v>
      </c>
      <c r="H45" s="14">
        <f t="shared" si="1"/>
        <v>13.498625555555556</v>
      </c>
      <c r="I45" s="35" t="s">
        <v>69</v>
      </c>
    </row>
    <row r="46" spans="1:9" s="39" customFormat="1" ht="14" x14ac:dyDescent="0.15">
      <c r="A46" s="46"/>
      <c r="B46" s="11" t="s">
        <v>29</v>
      </c>
      <c r="C46" s="28">
        <v>26105146</v>
      </c>
      <c r="D46" s="29">
        <v>25762758</v>
      </c>
      <c r="E46" s="29">
        <v>21962439</v>
      </c>
      <c r="F46" s="29">
        <v>2169575</v>
      </c>
      <c r="G46" s="14">
        <f t="shared" si="0"/>
        <v>92.441597530234077</v>
      </c>
      <c r="H46" s="14">
        <f t="shared" si="1"/>
        <v>13.406674444444445</v>
      </c>
      <c r="I46" s="35" t="s">
        <v>70</v>
      </c>
    </row>
    <row r="47" spans="1:9" s="38" customFormat="1" ht="14" x14ac:dyDescent="0.15">
      <c r="A47" s="46"/>
      <c r="B47" s="11" t="s">
        <v>71</v>
      </c>
      <c r="C47" s="28">
        <v>25693548</v>
      </c>
      <c r="D47" s="29">
        <v>25368116</v>
      </c>
      <c r="E47" s="29">
        <v>21428890</v>
      </c>
      <c r="F47" s="29">
        <v>2130806</v>
      </c>
      <c r="G47" s="14">
        <f t="shared" si="0"/>
        <v>91.694988952090227</v>
      </c>
      <c r="H47" s="14">
        <f t="shared" si="1"/>
        <v>13.08872</v>
      </c>
      <c r="I47" s="35" t="s">
        <v>72</v>
      </c>
    </row>
    <row r="48" spans="1:9" s="38" customFormat="1" ht="14" x14ac:dyDescent="0.15">
      <c r="A48" s="46"/>
      <c r="B48" s="11" t="s">
        <v>73</v>
      </c>
      <c r="C48" s="28">
        <v>32317658</v>
      </c>
      <c r="D48" s="29">
        <v>31912892</v>
      </c>
      <c r="E48" s="29">
        <v>27319739</v>
      </c>
      <c r="F48" s="29">
        <v>2667786</v>
      </c>
      <c r="G48" s="14">
        <f t="shared" si="0"/>
        <v>92.789907610260613</v>
      </c>
      <c r="H48" s="14">
        <f t="shared" si="1"/>
        <v>16.659736111111112</v>
      </c>
      <c r="I48" s="35" t="s">
        <v>74</v>
      </c>
    </row>
    <row r="49" spans="1:9" s="38" customFormat="1" ht="14" x14ac:dyDescent="0.15">
      <c r="A49" s="46"/>
      <c r="B49" s="40" t="s">
        <v>75</v>
      </c>
      <c r="C49" s="28">
        <v>30011873</v>
      </c>
      <c r="D49" s="29">
        <v>29584745</v>
      </c>
      <c r="E49" s="29">
        <v>24850469</v>
      </c>
      <c r="F49" s="29">
        <v>2206735</v>
      </c>
      <c r="G49" s="14">
        <f t="shared" si="0"/>
        <v>90.154999656302692</v>
      </c>
      <c r="H49" s="14">
        <f t="shared" si="1"/>
        <v>15.031779999999999</v>
      </c>
      <c r="I49" s="35" t="s">
        <v>76</v>
      </c>
    </row>
    <row r="50" spans="1:9" ht="14" x14ac:dyDescent="0.15">
      <c r="A50" s="46"/>
      <c r="B50" s="40" t="s">
        <v>77</v>
      </c>
      <c r="C50" s="28">
        <v>26113583</v>
      </c>
      <c r="D50" s="29">
        <v>25791859</v>
      </c>
      <c r="E50" s="29">
        <v>22046398</v>
      </c>
      <c r="F50" s="29">
        <v>1991850</v>
      </c>
      <c r="G50" s="14">
        <f t="shared" si="0"/>
        <v>92.05266087001543</v>
      </c>
      <c r="H50" s="14">
        <f t="shared" si="1"/>
        <v>13.354582222222222</v>
      </c>
      <c r="I50" s="35" t="s">
        <v>78</v>
      </c>
    </row>
    <row r="51" spans="1:9" ht="14" x14ac:dyDescent="0.15">
      <c r="A51" s="46"/>
      <c r="B51" s="40" t="s">
        <v>79</v>
      </c>
      <c r="C51" s="28">
        <v>31399758</v>
      </c>
      <c r="D51" s="29">
        <v>31015923</v>
      </c>
      <c r="E51" s="29">
        <v>26222327</v>
      </c>
      <c r="F51" s="29">
        <v>2275199</v>
      </c>
      <c r="G51" s="14">
        <f t="shared" si="0"/>
        <v>90.757151695245554</v>
      </c>
      <c r="H51" s="14">
        <f t="shared" si="1"/>
        <v>15.831958888888888</v>
      </c>
      <c r="I51" s="35" t="s">
        <v>80</v>
      </c>
    </row>
    <row r="52" spans="1:9" ht="14" x14ac:dyDescent="0.15">
      <c r="A52" s="46"/>
      <c r="B52" s="40" t="s">
        <v>81</v>
      </c>
      <c r="C52" s="28">
        <v>28555025</v>
      </c>
      <c r="D52" s="29">
        <v>28159145</v>
      </c>
      <c r="E52" s="29">
        <v>23784579</v>
      </c>
      <c r="F52" s="29">
        <v>2160995</v>
      </c>
      <c r="G52" s="14">
        <f t="shared" si="0"/>
        <v>90.861674959135911</v>
      </c>
      <c r="H52" s="14">
        <f t="shared" si="1"/>
        <v>14.414207777777778</v>
      </c>
      <c r="I52" s="35" t="s">
        <v>82</v>
      </c>
    </row>
    <row r="53" spans="1:9" ht="14" x14ac:dyDescent="0.15">
      <c r="A53" s="46"/>
      <c r="B53" s="11" t="s">
        <v>83</v>
      </c>
      <c r="C53" s="28">
        <v>27810308</v>
      </c>
      <c r="D53" s="29">
        <v>27449968</v>
      </c>
      <c r="E53" s="29">
        <v>23732577</v>
      </c>
      <c r="F53" s="29">
        <v>2124756</v>
      </c>
      <c r="G53" s="14">
        <f t="shared" si="0"/>
        <v>92.977513949144324</v>
      </c>
      <c r="H53" s="14">
        <f t="shared" si="1"/>
        <v>14.365185</v>
      </c>
      <c r="I53" s="35" t="s">
        <v>84</v>
      </c>
    </row>
    <row r="54" spans="1:9" ht="14" x14ac:dyDescent="0.15">
      <c r="A54" s="46"/>
      <c r="B54" s="11" t="s">
        <v>85</v>
      </c>
      <c r="C54" s="28">
        <v>26963579</v>
      </c>
      <c r="D54" s="29">
        <v>26610285</v>
      </c>
      <c r="E54" s="29">
        <v>22772783</v>
      </c>
      <c r="F54" s="29">
        <v>1949396</v>
      </c>
      <c r="G54" s="14">
        <f t="shared" si="0"/>
        <v>91.687305309135709</v>
      </c>
      <c r="H54" s="14">
        <f t="shared" si="1"/>
        <v>13.734543888888888</v>
      </c>
      <c r="I54" s="35" t="s">
        <v>86</v>
      </c>
    </row>
    <row r="55" spans="1:9" ht="14" x14ac:dyDescent="0.15">
      <c r="A55" s="46"/>
      <c r="B55" s="11" t="s">
        <v>87</v>
      </c>
      <c r="C55" s="28">
        <v>27001602</v>
      </c>
      <c r="D55" s="29">
        <v>26653711</v>
      </c>
      <c r="E55" s="29">
        <v>22897708</v>
      </c>
      <c r="F55" s="29">
        <v>2124948</v>
      </c>
      <c r="G55" s="14">
        <f t="shared" si="0"/>
        <v>92.671005224060409</v>
      </c>
      <c r="H55" s="14">
        <f t="shared" si="1"/>
        <v>13.901475555555555</v>
      </c>
      <c r="I55" s="35" t="s">
        <v>88</v>
      </c>
    </row>
    <row r="56" spans="1:9" ht="14" x14ac:dyDescent="0.15">
      <c r="A56" s="46"/>
      <c r="B56" s="16" t="s">
        <v>89</v>
      </c>
      <c r="C56" s="31">
        <v>22440411</v>
      </c>
      <c r="D56" s="32">
        <v>22152964</v>
      </c>
      <c r="E56" s="32">
        <v>19106256</v>
      </c>
      <c r="F56" s="32">
        <v>1730222</v>
      </c>
      <c r="G56" s="19">
        <f t="shared" si="0"/>
        <v>92.852479395319449</v>
      </c>
      <c r="H56" s="19">
        <f t="shared" si="1"/>
        <v>11.575821111111111</v>
      </c>
      <c r="I56" s="35" t="s">
        <v>90</v>
      </c>
    </row>
    <row r="57" spans="1:9" x14ac:dyDescent="0.15">
      <c r="B57" s="41"/>
    </row>
    <row r="58" spans="1:9" x14ac:dyDescent="0.15">
      <c r="B58" s="41"/>
    </row>
    <row r="59" spans="1:9" x14ac:dyDescent="0.15">
      <c r="A59" s="2" t="s">
        <v>91</v>
      </c>
      <c r="B59" s="1"/>
    </row>
    <row r="60" spans="1:9" x14ac:dyDescent="0.15">
      <c r="B60" s="1"/>
    </row>
    <row r="61" spans="1:9" s="4" customFormat="1" ht="30" customHeight="1" x14ac:dyDescent="0.15">
      <c r="A61" s="42" t="s">
        <v>14</v>
      </c>
      <c r="B61" s="23" t="s">
        <v>2</v>
      </c>
      <c r="C61" s="3" t="s">
        <v>3</v>
      </c>
      <c r="D61" s="3" t="s">
        <v>4</v>
      </c>
      <c r="E61" s="3" t="s">
        <v>5</v>
      </c>
      <c r="F61" s="3" t="s">
        <v>6</v>
      </c>
    </row>
    <row r="62" spans="1:9" ht="14" x14ac:dyDescent="0.15">
      <c r="A62" s="11" t="s">
        <v>19</v>
      </c>
      <c r="B62" s="43">
        <v>59793910</v>
      </c>
      <c r="C62" s="44">
        <v>47755545</v>
      </c>
      <c r="D62" s="44" t="s">
        <v>92</v>
      </c>
      <c r="E62" s="9">
        <v>17.687238888888899</v>
      </c>
      <c r="F62" s="10" t="s">
        <v>93</v>
      </c>
    </row>
    <row r="63" spans="1:9" ht="14" x14ac:dyDescent="0.15">
      <c r="A63" s="30" t="s">
        <v>21</v>
      </c>
      <c r="B63" s="28">
        <v>71318750</v>
      </c>
      <c r="C63" s="29">
        <v>57654855</v>
      </c>
      <c r="D63" s="29" t="s">
        <v>94</v>
      </c>
      <c r="E63" s="14">
        <v>21.353649999999998</v>
      </c>
      <c r="F63" s="15" t="s">
        <v>95</v>
      </c>
    </row>
    <row r="64" spans="1:9" ht="14" x14ac:dyDescent="0.15">
      <c r="A64" s="11" t="s">
        <v>23</v>
      </c>
      <c r="B64" s="28">
        <v>81652397</v>
      </c>
      <c r="C64" s="29">
        <v>64284099</v>
      </c>
      <c r="D64" s="29" t="s">
        <v>96</v>
      </c>
      <c r="E64" s="14">
        <v>23.8089255555556</v>
      </c>
      <c r="F64" s="15" t="s">
        <v>97</v>
      </c>
    </row>
    <row r="65" spans="1:6" ht="14" x14ac:dyDescent="0.15">
      <c r="A65" s="16" t="s">
        <v>25</v>
      </c>
      <c r="B65" s="31">
        <v>89133471</v>
      </c>
      <c r="C65" s="32">
        <v>70009689</v>
      </c>
      <c r="D65" s="32" t="s">
        <v>98</v>
      </c>
      <c r="E65" s="19">
        <v>25.929514444444401</v>
      </c>
      <c r="F65" s="20" t="s">
        <v>99</v>
      </c>
    </row>
  </sheetData>
  <mergeCells count="4">
    <mergeCell ref="A15:A20"/>
    <mergeCell ref="A21:A28"/>
    <mergeCell ref="A29:A36"/>
    <mergeCell ref="A37:A56"/>
  </mergeCells>
  <pageMargins left="0.39374999999999999" right="0.39374999999999999" top="0.39374999999999999" bottom="0.39374999999999999" header="0.51180555555555496" footer="0.51180555555555496"/>
  <pageSetup paperSize="9" scale="95" orientation="landscape" useFirstPageNumber="1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8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gm</cp:lastModifiedBy>
  <cp:revision>65</cp:revision>
  <dcterms:created xsi:type="dcterms:W3CDTF">2019-08-30T10:50:12Z</dcterms:created>
  <dcterms:modified xsi:type="dcterms:W3CDTF">2020-01-14T17:26:58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